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_CatBaPaper_finalRevision\"/>
    </mc:Choice>
  </mc:AlternateContent>
  <bookViews>
    <workbookView xWindow="0" yWindow="765" windowWidth="30240" windowHeight="1792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" i="1" l="1"/>
  <c r="L26" i="1"/>
  <c r="O25" i="1"/>
  <c r="L25" i="1"/>
  <c r="O24" i="1"/>
  <c r="L24" i="1"/>
  <c r="O23" i="1"/>
  <c r="L23" i="1"/>
  <c r="O22" i="1"/>
  <c r="L22" i="1"/>
  <c r="O21" i="1"/>
  <c r="L21" i="1"/>
  <c r="O20" i="1"/>
  <c r="L20" i="1"/>
  <c r="O19" i="1"/>
  <c r="L19" i="1"/>
  <c r="O18" i="1"/>
  <c r="L18" i="1"/>
  <c r="O17" i="1"/>
  <c r="L17" i="1"/>
  <c r="O16" i="1"/>
  <c r="L16" i="1"/>
  <c r="O15" i="1"/>
  <c r="L15" i="1"/>
  <c r="O14" i="1"/>
  <c r="L14" i="1"/>
  <c r="O13" i="1"/>
  <c r="L13" i="1"/>
  <c r="O12" i="1"/>
  <c r="L12" i="1"/>
  <c r="O11" i="1"/>
  <c r="L11" i="1"/>
  <c r="O10" i="1"/>
  <c r="L10" i="1"/>
  <c r="O9" i="1"/>
  <c r="L9" i="1"/>
  <c r="O8" i="1"/>
  <c r="L8" i="1"/>
  <c r="O7" i="1"/>
  <c r="L7" i="1"/>
  <c r="O6" i="1"/>
  <c r="L6" i="1"/>
  <c r="O5" i="1"/>
  <c r="L5" i="1"/>
  <c r="O4" i="1"/>
  <c r="L4" i="1"/>
</calcChain>
</file>

<file path=xl/sharedStrings.xml><?xml version="1.0" encoding="utf-8"?>
<sst xmlns="http://schemas.openxmlformats.org/spreadsheetml/2006/main" count="39" uniqueCount="39">
  <si>
    <t>Sample_ID</t>
  </si>
  <si>
    <t>Number Het all</t>
  </si>
  <si>
    <t>Total length genome</t>
    <phoneticPr fontId="2" type="noConversion"/>
  </si>
  <si>
    <t>Het_all_genome_per_Kb</t>
    <phoneticPr fontId="2" type="noConversion"/>
  </si>
  <si>
    <t>Number Het in coding</t>
  </si>
  <si>
    <t>Total length coding</t>
    <phoneticPr fontId="2" type="noConversion"/>
  </si>
  <si>
    <t>Het_coding_per_Kb</t>
    <phoneticPr fontId="2" type="noConversion"/>
  </si>
  <si>
    <t>Number Het in non-coding</t>
  </si>
  <si>
    <t>Total length non-coding</t>
    <phoneticPr fontId="2" type="noConversion"/>
  </si>
  <si>
    <t>Het_non-coding_per_Kb</t>
    <phoneticPr fontId="2" type="noConversion"/>
  </si>
  <si>
    <t>Het coding/Het non-coding</t>
    <phoneticPr fontId="2" type="noConversion"/>
  </si>
  <si>
    <t>Het coding/Het all genome</t>
    <phoneticPr fontId="2" type="noConversion"/>
  </si>
  <si>
    <t>Het in coding_synonymous</t>
    <phoneticPr fontId="2" type="noConversion"/>
  </si>
  <si>
    <t>Het in coding_non-synonymous</t>
  </si>
  <si>
    <t>non-synonymous/synonymous</t>
  </si>
  <si>
    <t>tebe_SRR10028099</t>
  </si>
  <si>
    <t>tfra_SRR7778901</t>
  </si>
  <si>
    <t>tfra_SRR7778902</t>
  </si>
  <si>
    <t>tfra_SRR7778904</t>
  </si>
  <si>
    <t>tfra_SRR7778906</t>
  </si>
  <si>
    <t>tfra_SRR7778907</t>
  </si>
  <si>
    <t>tfra_SRR7778908</t>
  </si>
  <si>
    <t>tfra_SRR7778910</t>
  </si>
  <si>
    <t>tfra_SRR7778911</t>
  </si>
  <si>
    <t>that_SRR7778900</t>
  </si>
  <si>
    <t>tlao_SRR10028098</t>
  </si>
  <si>
    <t>tleu_SRR7778903</t>
  </si>
  <si>
    <t>tleu_SRR7778905</t>
  </si>
  <si>
    <t>tleu_SRR7778909</t>
  </si>
  <si>
    <t>tleu_SRR7778912</t>
  </si>
  <si>
    <t>tleu_SRR7778914</t>
  </si>
  <si>
    <t>tleu_SRR7778915</t>
  </si>
  <si>
    <t>tleu_SRR7778916</t>
  </si>
  <si>
    <t>tleu_SRR7778917</t>
  </si>
  <si>
    <t>Tpol1</t>
  </si>
  <si>
    <t>Tpol2</t>
  </si>
  <si>
    <t>Tpol3</t>
  </si>
  <si>
    <t>Tpol4</t>
  </si>
  <si>
    <r>
      <rPr>
        <b/>
        <sz val="11"/>
        <color theme="1"/>
        <rFont val="Times New Roman"/>
        <family val="1"/>
      </rPr>
      <t xml:space="preserve">Supplementary Data 1. </t>
    </r>
    <r>
      <rPr>
        <sz val="11"/>
        <color theme="1"/>
        <rFont val="Times New Roman"/>
        <family val="1"/>
      </rPr>
      <t>Heterozygosity ratio in protein-coding versus non-protein-coding regions and ratio of non-synonymous to synonymous variants in protein-coding regions (Mmul_10 reference genom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"/>
  </numFmts>
  <fonts count="5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workbookViewId="0">
      <selection activeCell="A2" sqref="A2:XFD2"/>
    </sheetView>
  </sheetViews>
  <sheetFormatPr defaultColWidth="8.875" defaultRowHeight="15.75"/>
  <cols>
    <col min="1" max="1" width="18.5" customWidth="1"/>
    <col min="2" max="15" width="17.875" style="5" customWidth="1"/>
  </cols>
  <sheetData>
    <row r="1" spans="1:15" s="10" customFormat="1" ht="15.95" customHeight="1">
      <c r="A1" s="10" t="s">
        <v>38</v>
      </c>
    </row>
    <row r="2" spans="1:15" s="9" customFormat="1" ht="15.95" customHeight="1"/>
    <row r="3" spans="1:15" s="8" customFormat="1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</row>
    <row r="4" spans="1:15">
      <c r="A4" s="3" t="s">
        <v>15</v>
      </c>
      <c r="B4" s="1">
        <v>3835150</v>
      </c>
      <c r="C4" s="1">
        <v>2875571204</v>
      </c>
      <c r="D4" s="4">
        <v>1.3337002382918564</v>
      </c>
      <c r="E4" s="1">
        <v>86760</v>
      </c>
      <c r="F4" s="1">
        <v>123827352</v>
      </c>
      <c r="G4" s="1">
        <v>0.70065295428428442</v>
      </c>
      <c r="H4" s="1">
        <v>3748390</v>
      </c>
      <c r="I4" s="1">
        <v>2751743852</v>
      </c>
      <c r="J4" s="1">
        <v>1.362187108104421</v>
      </c>
      <c r="K4" s="1">
        <v>0.51435882054359783</v>
      </c>
      <c r="L4" s="1">
        <f t="shared" ref="L4:L26" si="0">G4/D4</f>
        <v>0.52534515190733522</v>
      </c>
      <c r="M4" s="1">
        <v>46782</v>
      </c>
      <c r="N4" s="1">
        <v>39978</v>
      </c>
      <c r="O4" s="1">
        <f t="shared" ref="O4:O26" si="1">N4/M4</f>
        <v>0.8545594459407464</v>
      </c>
    </row>
    <row r="5" spans="1:15">
      <c r="A5" s="3" t="s">
        <v>16</v>
      </c>
      <c r="B5" s="1">
        <v>3093485</v>
      </c>
      <c r="C5" s="1">
        <v>2875571204</v>
      </c>
      <c r="D5" s="4">
        <v>1.0757810468045013</v>
      </c>
      <c r="E5" s="1">
        <v>73779</v>
      </c>
      <c r="F5" s="1">
        <v>123827352</v>
      </c>
      <c r="G5" s="1">
        <v>0.59582151122798777</v>
      </c>
      <c r="H5" s="1">
        <v>3019706</v>
      </c>
      <c r="I5" s="1">
        <v>2751743852</v>
      </c>
      <c r="J5" s="1">
        <v>1.0973790303211697</v>
      </c>
      <c r="K5" s="1">
        <v>0.54294960516386837</v>
      </c>
      <c r="L5" s="1">
        <f t="shared" si="0"/>
        <v>0.55385016588441971</v>
      </c>
      <c r="M5" s="1">
        <v>30615</v>
      </c>
      <c r="N5" s="1">
        <v>43164</v>
      </c>
      <c r="O5" s="1">
        <f t="shared" si="1"/>
        <v>1.4098971092601666</v>
      </c>
    </row>
    <row r="6" spans="1:15">
      <c r="A6" s="2" t="s">
        <v>17</v>
      </c>
      <c r="B6" s="1">
        <v>3103268</v>
      </c>
      <c r="C6" s="1">
        <v>2875571204</v>
      </c>
      <c r="D6" s="4">
        <v>1.0791831534838252</v>
      </c>
      <c r="E6" s="1">
        <v>74381</v>
      </c>
      <c r="F6" s="1">
        <v>123827352</v>
      </c>
      <c r="G6" s="1">
        <v>0.60068311886375481</v>
      </c>
      <c r="H6" s="1">
        <v>3028887</v>
      </c>
      <c r="I6" s="1">
        <v>2751743852</v>
      </c>
      <c r="J6" s="1">
        <v>1.1007154600522027</v>
      </c>
      <c r="K6" s="1">
        <v>0.54572061596669741</v>
      </c>
      <c r="L6" s="1">
        <f t="shared" si="0"/>
        <v>0.55660905836476982</v>
      </c>
      <c r="M6" s="1">
        <v>37136</v>
      </c>
      <c r="N6" s="1">
        <v>37245</v>
      </c>
      <c r="O6" s="1">
        <f t="shared" si="1"/>
        <v>1.0029351572598018</v>
      </c>
    </row>
    <row r="7" spans="1:15">
      <c r="A7" s="2" t="s">
        <v>18</v>
      </c>
      <c r="B7" s="1">
        <v>2912015</v>
      </c>
      <c r="C7" s="1">
        <v>2875571204</v>
      </c>
      <c r="D7" s="4">
        <v>1.0126735849730675</v>
      </c>
      <c r="E7" s="1">
        <v>70442</v>
      </c>
      <c r="F7" s="1">
        <v>123827352</v>
      </c>
      <c r="G7" s="1">
        <v>0.56887269946626973</v>
      </c>
      <c r="H7" s="1">
        <v>2841573</v>
      </c>
      <c r="I7" s="1">
        <v>2751743852</v>
      </c>
      <c r="J7" s="1">
        <v>1.0326444439713061</v>
      </c>
      <c r="K7" s="1">
        <v>0.55088922696230269</v>
      </c>
      <c r="L7" s="1">
        <f t="shared" si="0"/>
        <v>0.56175327164418842</v>
      </c>
      <c r="M7" s="1">
        <v>32926</v>
      </c>
      <c r="N7" s="1">
        <v>37516</v>
      </c>
      <c r="O7" s="1">
        <f t="shared" si="1"/>
        <v>1.1394035109032377</v>
      </c>
    </row>
    <row r="8" spans="1:15">
      <c r="A8" s="3" t="s">
        <v>19</v>
      </c>
      <c r="B8" s="1">
        <v>2695313</v>
      </c>
      <c r="C8" s="1">
        <v>2875571204</v>
      </c>
      <c r="D8" s="4">
        <v>0.9373139487037373</v>
      </c>
      <c r="E8" s="1">
        <v>69058</v>
      </c>
      <c r="F8" s="1">
        <v>123827352</v>
      </c>
      <c r="G8" s="1">
        <v>0.55769584736012123</v>
      </c>
      <c r="H8" s="1">
        <v>2626255</v>
      </c>
      <c r="I8" s="1">
        <v>2751743852</v>
      </c>
      <c r="J8" s="1">
        <v>0.95439660856921937</v>
      </c>
      <c r="K8" s="1">
        <v>0.58434391148580167</v>
      </c>
      <c r="L8" s="1">
        <f t="shared" si="0"/>
        <v>0.59499364981326619</v>
      </c>
      <c r="M8" s="1">
        <v>32938</v>
      </c>
      <c r="N8" s="1">
        <v>36120</v>
      </c>
      <c r="O8" s="1">
        <f t="shared" si="1"/>
        <v>1.0966057441253263</v>
      </c>
    </row>
    <row r="9" spans="1:15">
      <c r="A9" s="2" t="s">
        <v>20</v>
      </c>
      <c r="B9" s="1">
        <v>2056261</v>
      </c>
      <c r="C9" s="1">
        <v>2875571204</v>
      </c>
      <c r="D9" s="4">
        <v>0.7150791457153568</v>
      </c>
      <c r="E9" s="1">
        <v>54840</v>
      </c>
      <c r="F9" s="1">
        <v>123827352</v>
      </c>
      <c r="G9" s="1">
        <v>0.44287468894594467</v>
      </c>
      <c r="H9" s="1">
        <v>2001421</v>
      </c>
      <c r="I9" s="1">
        <v>2751743852</v>
      </c>
      <c r="J9" s="1">
        <v>0.72732823534623092</v>
      </c>
      <c r="K9" s="1">
        <v>0.60890622338499278</v>
      </c>
      <c r="L9" s="1">
        <f t="shared" si="0"/>
        <v>0.61933660294749338</v>
      </c>
      <c r="M9" s="1">
        <v>19257</v>
      </c>
      <c r="N9" s="1">
        <v>35583</v>
      </c>
      <c r="O9" s="1">
        <f t="shared" si="1"/>
        <v>1.8477956067923353</v>
      </c>
    </row>
    <row r="10" spans="1:15">
      <c r="A10" s="3" t="s">
        <v>21</v>
      </c>
      <c r="B10" s="1">
        <v>1875170</v>
      </c>
      <c r="C10" s="1">
        <v>2875571204</v>
      </c>
      <c r="D10" s="4">
        <v>0.65210348378492111</v>
      </c>
      <c r="E10" s="1">
        <v>51187</v>
      </c>
      <c r="F10" s="1">
        <v>123827352</v>
      </c>
      <c r="G10" s="1">
        <v>0.41337393696345859</v>
      </c>
      <c r="H10" s="1">
        <v>1823983</v>
      </c>
      <c r="I10" s="1">
        <v>2751743852</v>
      </c>
      <c r="J10" s="1">
        <v>0.66284621610921657</v>
      </c>
      <c r="K10" s="1">
        <v>0.62363475406088364</v>
      </c>
      <c r="L10" s="1">
        <f t="shared" si="0"/>
        <v>0.63390849342525357</v>
      </c>
      <c r="M10" s="1">
        <v>21432</v>
      </c>
      <c r="N10" s="1">
        <v>29755</v>
      </c>
      <c r="O10" s="1">
        <f t="shared" si="1"/>
        <v>1.3883445315416201</v>
      </c>
    </row>
    <row r="11" spans="1:15">
      <c r="A11" s="3" t="s">
        <v>22</v>
      </c>
      <c r="B11" s="1">
        <v>3079120</v>
      </c>
      <c r="C11" s="1">
        <v>2875571204</v>
      </c>
      <c r="D11" s="4">
        <v>1.0707855175753804</v>
      </c>
      <c r="E11" s="1">
        <v>73091</v>
      </c>
      <c r="F11" s="1">
        <v>123827352</v>
      </c>
      <c r="G11" s="1">
        <v>0.59026538821568275</v>
      </c>
      <c r="H11" s="1">
        <v>3006029</v>
      </c>
      <c r="I11" s="1">
        <v>2751743852</v>
      </c>
      <c r="J11" s="1">
        <v>1.0924087275838492</v>
      </c>
      <c r="K11" s="1">
        <v>0.54033382680968756</v>
      </c>
      <c r="L11" s="1">
        <f t="shared" si="0"/>
        <v>0.55124521066762533</v>
      </c>
      <c r="M11" s="1">
        <v>45043</v>
      </c>
      <c r="N11" s="1">
        <v>28048</v>
      </c>
      <c r="O11" s="1">
        <f t="shared" si="1"/>
        <v>0.62269387030171175</v>
      </c>
    </row>
    <row r="12" spans="1:15">
      <c r="A12" s="3" t="s">
        <v>23</v>
      </c>
      <c r="B12" s="1">
        <v>3057776</v>
      </c>
      <c r="C12" s="1">
        <v>2875571204</v>
      </c>
      <c r="D12" s="4">
        <v>1.0633629922801244</v>
      </c>
      <c r="E12" s="1">
        <v>73988</v>
      </c>
      <c r="F12" s="1">
        <v>123827352</v>
      </c>
      <c r="G12" s="1">
        <v>0.59750934510817932</v>
      </c>
      <c r="H12" s="1">
        <v>2983788</v>
      </c>
      <c r="I12" s="1">
        <v>2751743852</v>
      </c>
      <c r="J12" s="1">
        <v>1.0843262165667591</v>
      </c>
      <c r="K12" s="1">
        <v>0.55104205356210922</v>
      </c>
      <c r="L12" s="1">
        <f t="shared" si="0"/>
        <v>0.56190534130491532</v>
      </c>
      <c r="M12" s="1">
        <v>36571</v>
      </c>
      <c r="N12" s="1">
        <v>37417</v>
      </c>
      <c r="O12" s="1">
        <f t="shared" si="1"/>
        <v>1.0231330835908232</v>
      </c>
    </row>
    <row r="13" spans="1:15">
      <c r="A13" s="3" t="s">
        <v>24</v>
      </c>
      <c r="B13" s="1">
        <v>3656343</v>
      </c>
      <c r="C13" s="1">
        <v>2875571204</v>
      </c>
      <c r="D13" s="4">
        <v>1.271518853337356</v>
      </c>
      <c r="E13" s="1">
        <v>83670</v>
      </c>
      <c r="F13" s="1">
        <v>123827352</v>
      </c>
      <c r="G13" s="1">
        <v>0.67569885529006546</v>
      </c>
      <c r="H13" s="1">
        <v>3572673</v>
      </c>
      <c r="I13" s="1">
        <v>2751743852</v>
      </c>
      <c r="J13" s="1">
        <v>1.2983305104518863</v>
      </c>
      <c r="K13" s="1">
        <v>0.52043670687126287</v>
      </c>
      <c r="L13" s="1">
        <f t="shared" si="0"/>
        <v>0.53141080332120783</v>
      </c>
      <c r="M13" s="1">
        <v>42234</v>
      </c>
      <c r="N13" s="1">
        <v>41436</v>
      </c>
      <c r="O13" s="1">
        <f t="shared" si="1"/>
        <v>0.98110527063503339</v>
      </c>
    </row>
    <row r="14" spans="1:15">
      <c r="A14" s="3" t="s">
        <v>25</v>
      </c>
      <c r="B14" s="1">
        <v>3471511</v>
      </c>
      <c r="C14" s="1">
        <v>2875571204</v>
      </c>
      <c r="D14" s="4">
        <v>1.207242232489681</v>
      </c>
      <c r="E14" s="1">
        <v>81455</v>
      </c>
      <c r="F14" s="1">
        <v>123827352</v>
      </c>
      <c r="G14" s="1">
        <v>0.65781104646411237</v>
      </c>
      <c r="H14" s="1">
        <v>3390056</v>
      </c>
      <c r="I14" s="1">
        <v>2751743852</v>
      </c>
      <c r="J14" s="1">
        <v>1.2319664119667486</v>
      </c>
      <c r="K14" s="1">
        <v>0.53395209485781581</v>
      </c>
      <c r="L14" s="1">
        <f t="shared" si="0"/>
        <v>0.5448873712009864</v>
      </c>
      <c r="M14" s="1">
        <v>40134</v>
      </c>
      <c r="N14" s="1">
        <v>41321</v>
      </c>
      <c r="O14" s="1">
        <f t="shared" si="1"/>
        <v>1.0295759206657698</v>
      </c>
    </row>
    <row r="15" spans="1:15">
      <c r="A15" s="3" t="s">
        <v>26</v>
      </c>
      <c r="B15" s="1">
        <v>1615144</v>
      </c>
      <c r="C15" s="1">
        <v>2875571204</v>
      </c>
      <c r="D15" s="4">
        <v>0.56167762347643813</v>
      </c>
      <c r="E15" s="1">
        <v>44379</v>
      </c>
      <c r="F15" s="1">
        <v>123827352</v>
      </c>
      <c r="G15" s="1">
        <v>0.3583941615742538</v>
      </c>
      <c r="H15" s="1">
        <v>1570765</v>
      </c>
      <c r="I15" s="1">
        <v>2751743852</v>
      </c>
      <c r="J15" s="1">
        <v>0.57082529642370217</v>
      </c>
      <c r="K15" s="1">
        <v>0.62785262639837758</v>
      </c>
      <c r="L15" s="1">
        <f t="shared" si="0"/>
        <v>0.63807804796640277</v>
      </c>
      <c r="M15" s="1">
        <v>19644</v>
      </c>
      <c r="N15" s="1">
        <v>24735</v>
      </c>
      <c r="O15" s="1">
        <f t="shared" si="1"/>
        <v>1.2591631032376298</v>
      </c>
    </row>
    <row r="16" spans="1:15">
      <c r="A16" s="2" t="s">
        <v>27</v>
      </c>
      <c r="B16" s="1">
        <v>1758878</v>
      </c>
      <c r="C16" s="1">
        <v>2875571204</v>
      </c>
      <c r="D16" s="4">
        <v>0.6116621273552022</v>
      </c>
      <c r="E16" s="1">
        <v>48916</v>
      </c>
      <c r="F16" s="1">
        <v>123827352</v>
      </c>
      <c r="G16" s="1">
        <v>0.39503388556673652</v>
      </c>
      <c r="H16" s="1">
        <v>1709962</v>
      </c>
      <c r="I16" s="1">
        <v>2751743852</v>
      </c>
      <c r="J16" s="1">
        <v>0.62141030995932978</v>
      </c>
      <c r="K16" s="1">
        <v>0.63570539341806354</v>
      </c>
      <c r="L16" s="1">
        <f t="shared" si="0"/>
        <v>0.64583675839935384</v>
      </c>
      <c r="M16" s="1">
        <v>22049</v>
      </c>
      <c r="N16" s="1">
        <v>26867</v>
      </c>
      <c r="O16" s="1">
        <f t="shared" si="1"/>
        <v>1.2185133112612816</v>
      </c>
    </row>
    <row r="17" spans="1:15">
      <c r="A17" s="3" t="s">
        <v>28</v>
      </c>
      <c r="B17" s="1">
        <v>1703235</v>
      </c>
      <c r="C17" s="1">
        <v>2875571204</v>
      </c>
      <c r="D17" s="4">
        <v>0.59231188489812125</v>
      </c>
      <c r="E17" s="1">
        <v>47463</v>
      </c>
      <c r="F17" s="1">
        <v>123827352</v>
      </c>
      <c r="G17" s="1">
        <v>0.38329980600731894</v>
      </c>
      <c r="H17" s="1">
        <v>1655772</v>
      </c>
      <c r="I17" s="1">
        <v>2751743852</v>
      </c>
      <c r="J17" s="1">
        <v>0.60171734327545257</v>
      </c>
      <c r="K17" s="1">
        <v>0.63700973603457023</v>
      </c>
      <c r="L17" s="1">
        <f t="shared" si="0"/>
        <v>0.64712496200080005</v>
      </c>
      <c r="M17" s="1">
        <v>21341</v>
      </c>
      <c r="N17" s="1">
        <v>26122</v>
      </c>
      <c r="O17" s="1">
        <f t="shared" si="1"/>
        <v>1.2240288646267747</v>
      </c>
    </row>
    <row r="18" spans="1:15">
      <c r="A18" s="3" t="s">
        <v>29</v>
      </c>
      <c r="B18" s="1">
        <v>1710825</v>
      </c>
      <c r="C18" s="1">
        <v>2875571204</v>
      </c>
      <c r="D18" s="4">
        <v>0.5949513604880291</v>
      </c>
      <c r="E18" s="1">
        <v>49308</v>
      </c>
      <c r="F18" s="1">
        <v>123827352</v>
      </c>
      <c r="G18" s="1">
        <v>0.3981995835621196</v>
      </c>
      <c r="H18" s="1">
        <v>1661517</v>
      </c>
      <c r="I18" s="1">
        <v>2751743852</v>
      </c>
      <c r="J18" s="1">
        <v>0.60380511027303274</v>
      </c>
      <c r="K18" s="1">
        <v>0.65948362606944311</v>
      </c>
      <c r="L18" s="1">
        <f t="shared" si="0"/>
        <v>0.66929771071618838</v>
      </c>
      <c r="M18" s="1">
        <v>21951</v>
      </c>
      <c r="N18" s="1">
        <v>27357</v>
      </c>
      <c r="O18" s="1">
        <f t="shared" si="1"/>
        <v>1.2462757960912942</v>
      </c>
    </row>
    <row r="19" spans="1:15">
      <c r="A19" s="2" t="s">
        <v>30</v>
      </c>
      <c r="B19" s="1">
        <v>1644567</v>
      </c>
      <c r="C19" s="1">
        <v>2875571204</v>
      </c>
      <c r="D19" s="4">
        <v>0.57190967753201916</v>
      </c>
      <c r="E19" s="1">
        <v>46697</v>
      </c>
      <c r="F19" s="1">
        <v>123827352</v>
      </c>
      <c r="G19" s="1">
        <v>0.3771137737000142</v>
      </c>
      <c r="H19" s="1">
        <v>1597870</v>
      </c>
      <c r="I19" s="1">
        <v>2751743852</v>
      </c>
      <c r="J19" s="1">
        <v>0.58067541382481846</v>
      </c>
      <c r="K19" s="1">
        <v>0.64943988452348023</v>
      </c>
      <c r="L19" s="1">
        <f t="shared" si="0"/>
        <v>0.65939393669186686</v>
      </c>
      <c r="M19" s="1">
        <v>20433</v>
      </c>
      <c r="N19" s="1">
        <v>26264</v>
      </c>
      <c r="O19" s="1">
        <f t="shared" si="1"/>
        <v>1.2853717026378897</v>
      </c>
    </row>
    <row r="20" spans="1:15">
      <c r="A20" s="2" t="s">
        <v>31</v>
      </c>
      <c r="B20" s="1">
        <v>1959080</v>
      </c>
      <c r="C20" s="1">
        <v>2875571204</v>
      </c>
      <c r="D20" s="4">
        <v>0.6812837732116892</v>
      </c>
      <c r="E20" s="1">
        <v>52788</v>
      </c>
      <c r="F20" s="1">
        <v>123827352</v>
      </c>
      <c r="G20" s="1">
        <v>0.42630322903133711</v>
      </c>
      <c r="H20" s="1">
        <v>1906292</v>
      </c>
      <c r="I20" s="1">
        <v>2751743852</v>
      </c>
      <c r="J20" s="1">
        <v>0.69275779379482738</v>
      </c>
      <c r="K20" s="1">
        <v>0.61537124930216869</v>
      </c>
      <c r="L20" s="1">
        <f t="shared" si="0"/>
        <v>0.62573518670739825</v>
      </c>
      <c r="M20" s="1">
        <v>23946</v>
      </c>
      <c r="N20" s="1">
        <v>28842</v>
      </c>
      <c r="O20" s="1">
        <f t="shared" si="1"/>
        <v>1.2044600350789276</v>
      </c>
    </row>
    <row r="21" spans="1:15">
      <c r="A21" s="2" t="s">
        <v>32</v>
      </c>
      <c r="B21" s="1">
        <v>1943353</v>
      </c>
      <c r="C21" s="1">
        <v>2875571204</v>
      </c>
      <c r="D21" s="4">
        <v>0.67581459895576279</v>
      </c>
      <c r="E21" s="1">
        <v>52725</v>
      </c>
      <c r="F21" s="1">
        <v>123827352</v>
      </c>
      <c r="G21" s="1">
        <v>0.42579445613922196</v>
      </c>
      <c r="H21" s="1">
        <v>1890628</v>
      </c>
      <c r="I21" s="1">
        <v>2751743852</v>
      </c>
      <c r="J21" s="1">
        <v>0.687065403498901</v>
      </c>
      <c r="K21" s="1">
        <v>0.6197291465570105</v>
      </c>
      <c r="L21" s="1">
        <f t="shared" si="0"/>
        <v>0.63004625350967514</v>
      </c>
      <c r="M21" s="1">
        <v>24083</v>
      </c>
      <c r="N21" s="1">
        <v>28642</v>
      </c>
      <c r="O21" s="1">
        <f t="shared" si="1"/>
        <v>1.1893036581821201</v>
      </c>
    </row>
    <row r="22" spans="1:15">
      <c r="A22" s="2" t="s">
        <v>33</v>
      </c>
      <c r="B22" s="1">
        <v>1973164</v>
      </c>
      <c r="C22" s="1">
        <v>2875571204</v>
      </c>
      <c r="D22" s="4">
        <v>0.68618158272529428</v>
      </c>
      <c r="E22" s="1">
        <v>52667</v>
      </c>
      <c r="F22" s="1">
        <v>123827352</v>
      </c>
      <c r="G22" s="1">
        <v>0.42532606204806833</v>
      </c>
      <c r="H22" s="1">
        <v>1920497</v>
      </c>
      <c r="I22" s="1">
        <v>2751743852</v>
      </c>
      <c r="J22" s="1">
        <v>0.69791997485672952</v>
      </c>
      <c r="K22" s="1">
        <v>0.60941952855752579</v>
      </c>
      <c r="L22" s="1">
        <f t="shared" si="0"/>
        <v>0.61984476522789922</v>
      </c>
      <c r="M22" s="1">
        <v>24139</v>
      </c>
      <c r="N22" s="1">
        <v>28528</v>
      </c>
      <c r="O22" s="1">
        <f t="shared" si="1"/>
        <v>1.181821947885165</v>
      </c>
    </row>
    <row r="23" spans="1:15">
      <c r="A23" s="2" t="s">
        <v>34</v>
      </c>
      <c r="B23" s="1">
        <v>970582</v>
      </c>
      <c r="C23" s="1">
        <v>2875571204</v>
      </c>
      <c r="D23" s="4">
        <v>0.3375266794471628</v>
      </c>
      <c r="E23" s="1">
        <v>30995</v>
      </c>
      <c r="F23" s="1">
        <v>123827352</v>
      </c>
      <c r="G23" s="1">
        <v>0.25030818716045872</v>
      </c>
      <c r="H23" s="1">
        <v>939587</v>
      </c>
      <c r="I23" s="1">
        <v>2751743852</v>
      </c>
      <c r="J23" s="1">
        <v>0.34145147605839005</v>
      </c>
      <c r="K23" s="1">
        <v>0.73307103559761644</v>
      </c>
      <c r="L23" s="1">
        <f t="shared" si="0"/>
        <v>0.74159526461860781</v>
      </c>
      <c r="M23" s="1">
        <v>12079</v>
      </c>
      <c r="N23" s="1">
        <v>18916</v>
      </c>
      <c r="O23" s="1">
        <f t="shared" si="1"/>
        <v>1.5660236774567431</v>
      </c>
    </row>
    <row r="24" spans="1:15">
      <c r="A24" s="2" t="s">
        <v>35</v>
      </c>
      <c r="B24" s="1">
        <v>1074365</v>
      </c>
      <c r="C24" s="1">
        <v>2875571204</v>
      </c>
      <c r="D24" s="4">
        <v>0.37361794362995715</v>
      </c>
      <c r="E24" s="1">
        <v>31832</v>
      </c>
      <c r="F24" s="1">
        <v>123827352</v>
      </c>
      <c r="G24" s="1">
        <v>0.25706759844141702</v>
      </c>
      <c r="H24" s="1">
        <v>1042533</v>
      </c>
      <c r="I24" s="1">
        <v>2751743852</v>
      </c>
      <c r="J24" s="1">
        <v>0.37886266166899024</v>
      </c>
      <c r="K24" s="1">
        <v>0.67852450096023254</v>
      </c>
      <c r="L24" s="1">
        <f t="shared" si="0"/>
        <v>0.68804939062569426</v>
      </c>
      <c r="M24" s="1">
        <v>12510</v>
      </c>
      <c r="N24" s="1">
        <v>19322</v>
      </c>
      <c r="O24" s="1">
        <f t="shared" si="1"/>
        <v>1.5445243804956035</v>
      </c>
    </row>
    <row r="25" spans="1:15">
      <c r="A25" s="3" t="s">
        <v>36</v>
      </c>
      <c r="B25" s="1">
        <v>1104715</v>
      </c>
      <c r="C25" s="1">
        <v>2875571204</v>
      </c>
      <c r="D25" s="4">
        <v>0.38417236841964147</v>
      </c>
      <c r="E25" s="1">
        <v>32535</v>
      </c>
      <c r="F25" s="1">
        <v>123827352</v>
      </c>
      <c r="G25" s="1">
        <v>0.26274485785660667</v>
      </c>
      <c r="H25" s="1">
        <v>1072180</v>
      </c>
      <c r="I25" s="1">
        <v>2751743852</v>
      </c>
      <c r="J25" s="1">
        <v>0.38963655691307419</v>
      </c>
      <c r="K25" s="1">
        <v>0.67433317843228868</v>
      </c>
      <c r="L25" s="1">
        <f t="shared" si="0"/>
        <v>0.68392440335428717</v>
      </c>
      <c r="M25" s="1">
        <v>12642</v>
      </c>
      <c r="N25" s="1">
        <v>19893</v>
      </c>
      <c r="O25" s="1">
        <f t="shared" si="1"/>
        <v>1.573564309444708</v>
      </c>
    </row>
    <row r="26" spans="1:15">
      <c r="A26" s="2" t="s">
        <v>37</v>
      </c>
      <c r="B26" s="1">
        <v>1011841</v>
      </c>
      <c r="C26" s="1">
        <v>2875571204</v>
      </c>
      <c r="D26" s="4">
        <v>0.35187478529222327</v>
      </c>
      <c r="E26" s="1">
        <v>30942</v>
      </c>
      <c r="F26" s="1">
        <v>123827352</v>
      </c>
      <c r="G26" s="1">
        <v>0.24988017187026659</v>
      </c>
      <c r="H26" s="1">
        <v>980899</v>
      </c>
      <c r="I26" s="1">
        <v>2751743852</v>
      </c>
      <c r="J26" s="1">
        <v>0.35646450133324403</v>
      </c>
      <c r="K26" s="1">
        <v>0.70099595032792306</v>
      </c>
      <c r="L26" s="1">
        <f t="shared" si="0"/>
        <v>0.71013946527241878</v>
      </c>
      <c r="M26" s="1">
        <v>12103</v>
      </c>
      <c r="N26" s="1">
        <v>18839</v>
      </c>
      <c r="O26" s="1">
        <f t="shared" si="1"/>
        <v>1.5565562257291581</v>
      </c>
    </row>
  </sheetData>
  <mergeCells count="1">
    <mergeCell ref="A1:XFD1"/>
  </mergeCells>
  <phoneticPr fontId="4" type="noConversion"/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oos</dc:creator>
  <cp:lastModifiedBy>Zhang, Liye</cp:lastModifiedBy>
  <dcterms:created xsi:type="dcterms:W3CDTF">2024-05-11T13:45:42Z</dcterms:created>
  <dcterms:modified xsi:type="dcterms:W3CDTF">2024-09-09T08:51:39Z</dcterms:modified>
</cp:coreProperties>
</file>